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torkia/Dropbox (EinsteinMed)/ASD_CELLCHAT_WRITING/JNDsubmission/"/>
    </mc:Choice>
  </mc:AlternateContent>
  <xr:revisionPtr revIDLastSave="0" documentId="13_ncr:1_{E0429651-717D-0749-BDE0-912BB635F01D}" xr6:coauthVersionLast="47" xr6:coauthVersionMax="47" xr10:uidLastSave="{00000000-0000-0000-0000-000000000000}"/>
  <bookViews>
    <workbookView xWindow="0" yWindow="500" windowWidth="38400" windowHeight="1986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1" l="1"/>
  <c r="D16" i="1"/>
  <c r="D18" i="1"/>
  <c r="D19" i="1"/>
  <c r="D21" i="1"/>
  <c r="D22" i="1"/>
  <c r="D25" i="1"/>
  <c r="D29" i="1"/>
  <c r="D31" i="1"/>
  <c r="D36" i="1"/>
  <c r="D39" i="1"/>
  <c r="D41" i="1"/>
  <c r="D42" i="1"/>
  <c r="D43" i="1"/>
  <c r="D44" i="1"/>
  <c r="D47" i="1"/>
  <c r="D48" i="1"/>
  <c r="D49" i="1"/>
  <c r="D63" i="1"/>
  <c r="D67" i="1"/>
</calcChain>
</file>

<file path=xl/sharedStrings.xml><?xml version="1.0" encoding="utf-8"?>
<sst xmlns="http://schemas.openxmlformats.org/spreadsheetml/2006/main" count="74" uniqueCount="74">
  <si>
    <t>Signaling pathway</t>
  </si>
  <si>
    <t>asd probability</t>
  </si>
  <si>
    <t>control probability</t>
  </si>
  <si>
    <t>fold change</t>
  </si>
  <si>
    <t>p value</t>
  </si>
  <si>
    <t>ANGPT</t>
  </si>
  <si>
    <t>ANGPTL</t>
  </si>
  <si>
    <t>APP</t>
  </si>
  <si>
    <t>BMP</t>
  </si>
  <si>
    <t>CADM</t>
  </si>
  <si>
    <t>CCK</t>
  </si>
  <si>
    <t>CD22</t>
  </si>
  <si>
    <t>CD226</t>
  </si>
  <si>
    <t>CD39</t>
  </si>
  <si>
    <t>CD45</t>
  </si>
  <si>
    <t>CDH</t>
  </si>
  <si>
    <t>CLDN</t>
  </si>
  <si>
    <t>CNTN</t>
  </si>
  <si>
    <t>COLLAGEN</t>
  </si>
  <si>
    <t>CRH</t>
  </si>
  <si>
    <t>CSF</t>
  </si>
  <si>
    <t>CX3C</t>
  </si>
  <si>
    <t>EGF</t>
  </si>
  <si>
    <t>EPHA</t>
  </si>
  <si>
    <t>EPHB</t>
  </si>
  <si>
    <t>ESAM</t>
  </si>
  <si>
    <t>FGF</t>
  </si>
  <si>
    <t>FN1</t>
  </si>
  <si>
    <t>GAS</t>
  </si>
  <si>
    <t>GRN</t>
  </si>
  <si>
    <t>HGF</t>
  </si>
  <si>
    <t>IGF</t>
  </si>
  <si>
    <t>JAM</t>
  </si>
  <si>
    <t>KIT</t>
  </si>
  <si>
    <t>L1CAM</t>
  </si>
  <si>
    <t>LAMININ</t>
  </si>
  <si>
    <t>MAG</t>
  </si>
  <si>
    <t>MPZ</t>
  </si>
  <si>
    <t>NCAM</t>
  </si>
  <si>
    <t>ncWNT</t>
  </si>
  <si>
    <t>NECTIN</t>
  </si>
  <si>
    <t>NEGR</t>
  </si>
  <si>
    <t>NGL</t>
  </si>
  <si>
    <t>NOTCH</t>
  </si>
  <si>
    <t>NRG</t>
  </si>
  <si>
    <t>NRXN</t>
  </si>
  <si>
    <t>NT</t>
  </si>
  <si>
    <t>OCLN</t>
  </si>
  <si>
    <t>OSTN</t>
  </si>
  <si>
    <t>PACAP</t>
  </si>
  <si>
    <t>PARs</t>
  </si>
  <si>
    <t>PDGF</t>
  </si>
  <si>
    <t>PECAM1</t>
  </si>
  <si>
    <t>PROS</t>
  </si>
  <si>
    <t>PSAP</t>
  </si>
  <si>
    <t>PTH</t>
  </si>
  <si>
    <t>PTN</t>
  </si>
  <si>
    <t>PTPRM</t>
  </si>
  <si>
    <t>SEMA3</t>
  </si>
  <si>
    <t>SEMA4</t>
  </si>
  <si>
    <t>SEMA5</t>
  </si>
  <si>
    <t>SEMA6</t>
  </si>
  <si>
    <t>SEMA7</t>
  </si>
  <si>
    <t>SEMATOSTATIN</t>
  </si>
  <si>
    <t>SPP1</t>
  </si>
  <si>
    <t>TAC</t>
  </si>
  <si>
    <t>TENASCIN</t>
  </si>
  <si>
    <t>THBS</t>
  </si>
  <si>
    <t>VEGF</t>
  </si>
  <si>
    <t>VIP</t>
  </si>
  <si>
    <t>VISFATIN</t>
  </si>
  <si>
    <t>VISTA</t>
  </si>
  <si>
    <t>WNT</t>
  </si>
  <si>
    <t>Table S3: CCC signaling pathways detected in ASD PFC and control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5"/>
      <color indexed="54"/>
      <name val="Calibri"/>
      <family val="2"/>
    </font>
    <font>
      <b/>
      <sz val="11"/>
      <color indexed="54"/>
      <name val="Calibri"/>
      <family val="2"/>
    </font>
    <font>
      <sz val="12"/>
      <color indexed="52"/>
      <name val="Calibri"/>
      <family val="2"/>
    </font>
    <font>
      <sz val="18"/>
      <color indexed="54"/>
      <name val="Calibri Light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indexed="52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3"/>
      <color indexed="54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4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2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1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15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3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21" borderId="0" applyNumberFormat="0" applyBorder="0" applyAlignment="0" applyProtection="0"/>
    <xf numFmtId="0" fontId="7" fillId="12" borderId="0" applyNumberFormat="0" applyBorder="0" applyAlignment="0" applyProtection="0"/>
    <xf numFmtId="0" fontId="7" fillId="22" borderId="0" applyNumberFormat="0" applyBorder="0" applyAlignment="0" applyProtection="0"/>
    <xf numFmtId="0" fontId="7" fillId="9" borderId="0" applyNumberFormat="0" applyBorder="0" applyAlignment="0" applyProtection="0"/>
    <xf numFmtId="0" fontId="8" fillId="13" borderId="0" applyNumberFormat="0" applyBorder="0" applyAlignment="0" applyProtection="0"/>
    <xf numFmtId="0" fontId="9" fillId="3" borderId="5" applyNumberFormat="0" applyAlignment="0" applyProtection="0"/>
    <xf numFmtId="0" fontId="10" fillId="23" borderId="6" applyNumberFormat="0" applyAlignment="0" applyProtection="0"/>
    <xf numFmtId="0" fontId="11" fillId="0" borderId="0" applyNumberFormat="0" applyFill="0" applyBorder="0" applyAlignment="0" applyProtection="0"/>
    <xf numFmtId="0" fontId="12" fillId="6" borderId="0" applyNumberFormat="0" applyBorder="0" applyAlignment="0" applyProtection="0"/>
    <xf numFmtId="0" fontId="2" fillId="0" borderId="1" applyNumberFormat="0" applyFill="0" applyAlignment="0" applyProtection="0"/>
    <xf numFmtId="0" fontId="13" fillId="0" borderId="7" applyNumberFormat="0" applyFill="0" applyAlignment="0" applyProtection="0"/>
    <xf numFmtId="0" fontId="3" fillId="0" borderId="2" applyNumberFormat="0" applyFill="0" applyAlignment="0" applyProtection="0"/>
    <xf numFmtId="0" fontId="3" fillId="0" borderId="0" applyNumberFormat="0" applyFill="0" applyBorder="0" applyAlignment="0" applyProtection="0"/>
    <xf numFmtId="0" fontId="14" fillId="3" borderId="5" applyNumberFormat="0" applyAlignment="0" applyProtection="0"/>
    <xf numFmtId="0" fontId="4" fillId="0" borderId="3" applyNumberFormat="0" applyFill="0" applyAlignment="0" applyProtection="0"/>
    <xf numFmtId="0" fontId="15" fillId="24" borderId="0" applyNumberFormat="0" applyBorder="0" applyAlignment="0" applyProtection="0"/>
    <xf numFmtId="0" fontId="1" fillId="25" borderId="8" applyNumberFormat="0" applyFont="0" applyAlignment="0" applyProtection="0"/>
    <xf numFmtId="0" fontId="16" fillId="3" borderId="9" applyNumberFormat="0" applyAlignment="0" applyProtection="0"/>
    <xf numFmtId="0" fontId="5" fillId="0" borderId="0" applyNumberFormat="0" applyFill="0" applyBorder="0" applyAlignment="0" applyProtection="0"/>
    <xf numFmtId="0" fontId="17" fillId="0" borderId="4" applyNumberFormat="0" applyFill="0" applyAlignment="0" applyProtection="0"/>
    <xf numFmtId="0" fontId="18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0"/>
  <sheetViews>
    <sheetView tabSelected="1" workbookViewId="0"/>
  </sheetViews>
  <sheetFormatPr baseColWidth="10" defaultRowHeight="16" x14ac:dyDescent="0.2"/>
  <sheetData>
    <row r="1" spans="1:5" x14ac:dyDescent="0.2">
      <c r="A1" t="s">
        <v>73</v>
      </c>
    </row>
    <row r="2" spans="1: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">
      <c r="A3" t="s">
        <v>5</v>
      </c>
      <c r="B3" s="1">
        <v>6.5140821286171901E-6</v>
      </c>
      <c r="C3">
        <v>3.91926671815191E-4</v>
      </c>
      <c r="D3" s="1">
        <v>-3.8541258968657384E-4</v>
      </c>
      <c r="E3">
        <v>4.8828125E-4</v>
      </c>
    </row>
    <row r="4" spans="1:5" x14ac:dyDescent="0.2">
      <c r="A4" t="s">
        <v>6</v>
      </c>
      <c r="B4">
        <v>7.7366598568607203E-4</v>
      </c>
      <c r="C4">
        <v>3.6963170927267301E-2</v>
      </c>
      <c r="D4" s="1">
        <v>-3.6189504941581227E-2</v>
      </c>
      <c r="E4" s="1">
        <v>1.33514404296875E-5</v>
      </c>
    </row>
    <row r="5" spans="1:5" x14ac:dyDescent="0.2">
      <c r="A5" t="s">
        <v>7</v>
      </c>
      <c r="B5">
        <v>1.0211933878474899</v>
      </c>
      <c r="C5">
        <v>1.16821350866153</v>
      </c>
      <c r="D5" s="1">
        <v>-0.14702012081404003</v>
      </c>
      <c r="E5" s="1">
        <v>3.0517578125E-5</v>
      </c>
    </row>
    <row r="6" spans="1:5" x14ac:dyDescent="0.2">
      <c r="A6" t="s">
        <v>8</v>
      </c>
      <c r="B6">
        <v>7.9557593638396092E-3</v>
      </c>
      <c r="C6">
        <v>2.0001186276462201E-2</v>
      </c>
      <c r="D6" s="1">
        <v>-1.2045426912622592E-2</v>
      </c>
      <c r="E6" s="1">
        <v>1.9073486328125E-6</v>
      </c>
    </row>
    <row r="7" spans="1:5" x14ac:dyDescent="0.2">
      <c r="A7" t="s">
        <v>9</v>
      </c>
      <c r="B7">
        <v>8.9719665871722398</v>
      </c>
      <c r="C7">
        <v>9.2753450854475492</v>
      </c>
      <c r="D7" s="1">
        <v>-0.30337849827530938</v>
      </c>
      <c r="E7">
        <v>2.0574423239961101E-2</v>
      </c>
    </row>
    <row r="8" spans="1:5" x14ac:dyDescent="0.2">
      <c r="A8" t="s">
        <v>10</v>
      </c>
      <c r="B8">
        <v>2.9164094216598698E-3</v>
      </c>
      <c r="C8">
        <v>7.1515662846365999E-2</v>
      </c>
      <c r="D8" s="1">
        <v>-6.859925342470613E-2</v>
      </c>
      <c r="E8" s="1">
        <v>4.5474735088646402E-13</v>
      </c>
    </row>
    <row r="9" spans="1:5" x14ac:dyDescent="0.2">
      <c r="A9" t="s">
        <v>11</v>
      </c>
      <c r="B9">
        <v>5.2941148619088801E-3</v>
      </c>
      <c r="C9">
        <v>7.0353369962619797E-3</v>
      </c>
      <c r="D9" s="1">
        <v>-1.7412221343530996E-3</v>
      </c>
      <c r="E9">
        <v>0</v>
      </c>
    </row>
    <row r="10" spans="1:5" x14ac:dyDescent="0.2">
      <c r="A10" t="s">
        <v>12</v>
      </c>
      <c r="B10">
        <v>0</v>
      </c>
      <c r="C10" s="1">
        <v>8.8109095396785197E-6</v>
      </c>
      <c r="D10" s="1">
        <v>-8.8109095396785197E-6</v>
      </c>
      <c r="E10">
        <v>0</v>
      </c>
    </row>
    <row r="11" spans="1:5" x14ac:dyDescent="0.2">
      <c r="A11" t="s">
        <v>13</v>
      </c>
      <c r="B11">
        <v>2.5273122366833902E-3</v>
      </c>
      <c r="C11">
        <v>8.30184218844068E-3</v>
      </c>
      <c r="D11" s="1">
        <v>-5.7745299517572898E-3</v>
      </c>
      <c r="E11">
        <v>3.90625E-2</v>
      </c>
    </row>
    <row r="12" spans="1:5" x14ac:dyDescent="0.2">
      <c r="A12" t="s">
        <v>14</v>
      </c>
      <c r="B12">
        <v>8.5104845693805692E-3</v>
      </c>
      <c r="C12">
        <v>1.1086606012905301E-2</v>
      </c>
      <c r="D12" s="1">
        <v>-2.5761214435247315E-3</v>
      </c>
      <c r="E12">
        <v>0</v>
      </c>
    </row>
    <row r="13" spans="1:5" x14ac:dyDescent="0.2">
      <c r="A13" t="s">
        <v>15</v>
      </c>
      <c r="B13">
        <v>3.5414521254759501</v>
      </c>
      <c r="C13">
        <v>2.6935161090050301</v>
      </c>
      <c r="D13" s="1">
        <f>B13-C13</f>
        <v>0.84793601647091998</v>
      </c>
      <c r="E13" s="1">
        <v>7.0744920269377296E-9</v>
      </c>
    </row>
    <row r="14" spans="1:5" x14ac:dyDescent="0.2">
      <c r="A14" t="s">
        <v>16</v>
      </c>
      <c r="B14">
        <v>0.28457345202717499</v>
      </c>
      <c r="C14">
        <v>0.36757457321308401</v>
      </c>
      <c r="D14" s="1">
        <v>-8.3001121185909021E-2</v>
      </c>
      <c r="E14">
        <v>3.0124169760035899E-4</v>
      </c>
    </row>
    <row r="15" spans="1:5" x14ac:dyDescent="0.2">
      <c r="A15" t="s">
        <v>17</v>
      </c>
      <c r="B15">
        <v>17.7861719026752</v>
      </c>
      <c r="C15">
        <v>18.449614377800099</v>
      </c>
      <c r="D15" s="1">
        <v>-0.66344247512489929</v>
      </c>
      <c r="E15">
        <v>2.7954900374672102E-3</v>
      </c>
    </row>
    <row r="16" spans="1:5" x14ac:dyDescent="0.2">
      <c r="A16" t="s">
        <v>18</v>
      </c>
      <c r="B16">
        <v>2.27979517340684E-2</v>
      </c>
      <c r="C16">
        <v>2.9216789231910199E-2</v>
      </c>
      <c r="D16" s="1">
        <f>B16-C16</f>
        <v>-6.4188374978417992E-3</v>
      </c>
      <c r="E16">
        <v>6.9226950407028198E-2</v>
      </c>
    </row>
    <row r="17" spans="1:5" x14ac:dyDescent="0.2">
      <c r="A17" t="s">
        <v>19</v>
      </c>
      <c r="B17">
        <v>4.0012352790496698E-4</v>
      </c>
      <c r="C17">
        <v>2.3871059048386901E-3</v>
      </c>
      <c r="D17" s="1">
        <v>-1.9869823769337229E-3</v>
      </c>
      <c r="E17">
        <v>3.125E-2</v>
      </c>
    </row>
    <row r="18" spans="1:5" x14ac:dyDescent="0.2">
      <c r="A18" t="s">
        <v>20</v>
      </c>
      <c r="B18">
        <v>7.4984392806841504E-3</v>
      </c>
      <c r="C18">
        <v>1.81651262801799E-2</v>
      </c>
      <c r="D18" s="1">
        <f>B18-C18</f>
        <v>-1.066668699949575E-2</v>
      </c>
      <c r="E18">
        <v>0.125</v>
      </c>
    </row>
    <row r="19" spans="1:5" x14ac:dyDescent="0.2">
      <c r="A19" t="s">
        <v>21</v>
      </c>
      <c r="B19">
        <v>0.11780942315526401</v>
      </c>
      <c r="C19">
        <v>0.140568487016941</v>
      </c>
      <c r="D19" s="1">
        <f>B19-C19</f>
        <v>-2.275906386167699E-2</v>
      </c>
      <c r="E19">
        <v>0.10546875</v>
      </c>
    </row>
    <row r="20" spans="1:5" x14ac:dyDescent="0.2">
      <c r="A20" t="s">
        <v>22</v>
      </c>
      <c r="B20">
        <v>0</v>
      </c>
      <c r="C20">
        <v>2.87407236316667E-3</v>
      </c>
      <c r="D20" s="1">
        <v>-2.87407236316667E-3</v>
      </c>
      <c r="E20">
        <v>0</v>
      </c>
    </row>
    <row r="21" spans="1:5" x14ac:dyDescent="0.2">
      <c r="A21" t="s">
        <v>23</v>
      </c>
      <c r="B21">
        <v>10.600481555823899</v>
      </c>
      <c r="C21">
        <v>9.2977469734907103</v>
      </c>
      <c r="D21" s="1">
        <f>B21-C21</f>
        <v>1.3027345823331888</v>
      </c>
      <c r="E21" s="1">
        <v>5.5004462536829204E-9</v>
      </c>
    </row>
    <row r="22" spans="1:5" x14ac:dyDescent="0.2">
      <c r="A22" t="s">
        <v>24</v>
      </c>
      <c r="B22">
        <v>0.35864425692423701</v>
      </c>
      <c r="C22">
        <v>0.34025925469720703</v>
      </c>
      <c r="D22" s="1">
        <f>B22-C22</f>
        <v>1.838500222702999E-2</v>
      </c>
      <c r="E22">
        <v>0.129284188677183</v>
      </c>
    </row>
    <row r="23" spans="1:5" x14ac:dyDescent="0.2">
      <c r="A23" t="s">
        <v>25</v>
      </c>
      <c r="B23">
        <v>1.60325311218168E-4</v>
      </c>
      <c r="C23">
        <v>2.4789780605307402E-4</v>
      </c>
      <c r="D23" s="1">
        <v>-8.7572494834906023E-5</v>
      </c>
      <c r="E23">
        <v>0</v>
      </c>
    </row>
    <row r="24" spans="1:5" x14ac:dyDescent="0.2">
      <c r="A24" t="s">
        <v>26</v>
      </c>
      <c r="B24">
        <v>0.18679499395975999</v>
      </c>
      <c r="C24">
        <v>0.490740774496217</v>
      </c>
      <c r="D24" s="1">
        <v>-0.30394578053645704</v>
      </c>
      <c r="E24" s="1">
        <v>5.2944312466219503E-12</v>
      </c>
    </row>
    <row r="25" spans="1:5" x14ac:dyDescent="0.2">
      <c r="A25" t="s">
        <v>27</v>
      </c>
      <c r="B25">
        <v>7.2814283280003902E-3</v>
      </c>
      <c r="C25">
        <v>1.0417831949153199E-2</v>
      </c>
      <c r="D25" s="1">
        <f>B25-C25</f>
        <v>-3.1364036211528092E-3</v>
      </c>
      <c r="E25">
        <v>6.25E-2</v>
      </c>
    </row>
    <row r="26" spans="1:5" x14ac:dyDescent="0.2">
      <c r="A26" t="s">
        <v>28</v>
      </c>
      <c r="B26">
        <v>8.1332752385394006E-3</v>
      </c>
      <c r="C26">
        <v>2.4673177094220899E-2</v>
      </c>
      <c r="D26" s="1">
        <v>-1.6539901855681501E-2</v>
      </c>
      <c r="E26" s="1">
        <v>4.6566128730773998E-10</v>
      </c>
    </row>
    <row r="27" spans="1:5" x14ac:dyDescent="0.2">
      <c r="A27" t="s">
        <v>29</v>
      </c>
      <c r="B27">
        <v>0</v>
      </c>
      <c r="C27">
        <v>2.89427999674173E-3</v>
      </c>
      <c r="D27" s="1">
        <v>-2.89427999674173E-3</v>
      </c>
      <c r="E27">
        <v>0</v>
      </c>
    </row>
    <row r="28" spans="1:5" x14ac:dyDescent="0.2">
      <c r="A28" t="s">
        <v>30</v>
      </c>
      <c r="B28" s="1">
        <v>6.4961212780881099E-6</v>
      </c>
      <c r="C28" s="1">
        <v>2.7742874065277401E-5</v>
      </c>
      <c r="D28" s="1">
        <v>-2.124675278718929E-5</v>
      </c>
      <c r="E28">
        <v>0</v>
      </c>
    </row>
    <row r="29" spans="1:5" x14ac:dyDescent="0.2">
      <c r="A29" t="s">
        <v>31</v>
      </c>
      <c r="B29">
        <v>0.60800312095563502</v>
      </c>
      <c r="C29">
        <v>0.61351333054013601</v>
      </c>
      <c r="D29" s="1">
        <f>B29-C29</f>
        <v>-5.5102095845009913E-3</v>
      </c>
      <c r="E29">
        <v>0.76030392101801103</v>
      </c>
    </row>
    <row r="30" spans="1:5" x14ac:dyDescent="0.2">
      <c r="A30" t="s">
        <v>32</v>
      </c>
      <c r="B30">
        <v>0.228073641106565</v>
      </c>
      <c r="C30">
        <v>0.39677877351093699</v>
      </c>
      <c r="D30" s="1">
        <v>-0.16870513240437199</v>
      </c>
      <c r="E30" s="1">
        <v>1.2811368572707499E-14</v>
      </c>
    </row>
    <row r="31" spans="1:5" x14ac:dyDescent="0.2">
      <c r="A31" t="s">
        <v>33</v>
      </c>
      <c r="B31">
        <v>6.0177774704579301E-2</v>
      </c>
      <c r="C31">
        <v>4.7693449995688801E-2</v>
      </c>
      <c r="D31" s="1">
        <f>B31-C31</f>
        <v>1.24843247088905E-2</v>
      </c>
      <c r="E31">
        <v>0.20361328125</v>
      </c>
    </row>
    <row r="32" spans="1:5" x14ac:dyDescent="0.2">
      <c r="A32" t="s">
        <v>34</v>
      </c>
      <c r="B32">
        <v>3.8176113436258399E-3</v>
      </c>
      <c r="C32">
        <v>1.9620734098478199E-2</v>
      </c>
      <c r="D32" s="1">
        <v>-1.5803122754852357E-2</v>
      </c>
      <c r="E32" s="1">
        <v>1.27340774803611E-11</v>
      </c>
    </row>
    <row r="33" spans="1:5" x14ac:dyDescent="0.2">
      <c r="A33" t="s">
        <v>35</v>
      </c>
      <c r="B33">
        <v>3.6246243201502502</v>
      </c>
      <c r="C33">
        <v>4.01224416699998</v>
      </c>
      <c r="D33" s="1">
        <v>-0.38761984684972983</v>
      </c>
      <c r="E33" s="1">
        <v>4.3035127377605798E-10</v>
      </c>
    </row>
    <row r="34" spans="1:5" x14ac:dyDescent="0.2">
      <c r="A34" t="s">
        <v>36</v>
      </c>
      <c r="B34">
        <v>4.94834639767889E-3</v>
      </c>
      <c r="C34">
        <v>3.07213714295375E-2</v>
      </c>
      <c r="D34" s="1">
        <v>-2.5773025031858611E-2</v>
      </c>
      <c r="E34">
        <v>0</v>
      </c>
    </row>
    <row r="35" spans="1:5" x14ac:dyDescent="0.2">
      <c r="A35" t="s">
        <v>37</v>
      </c>
      <c r="B35">
        <v>1.2923036309898999E-2</v>
      </c>
      <c r="C35">
        <v>3.16617829209732E-2</v>
      </c>
      <c r="D35" s="1">
        <v>-1.8738746611074199E-2</v>
      </c>
      <c r="E35" s="1">
        <v>1.1394848737041701E-9</v>
      </c>
    </row>
    <row r="36" spans="1:5" x14ac:dyDescent="0.2">
      <c r="A36" t="s">
        <v>38</v>
      </c>
      <c r="B36">
        <v>22.660690737973301</v>
      </c>
      <c r="C36">
        <v>23.713426084781702</v>
      </c>
      <c r="D36" s="1">
        <f>B36-C36</f>
        <v>-1.0527353468084009</v>
      </c>
      <c r="E36">
        <v>0.66976326018450105</v>
      </c>
    </row>
    <row r="37" spans="1:5" x14ac:dyDescent="0.2">
      <c r="A37" t="s">
        <v>39</v>
      </c>
      <c r="B37">
        <v>0</v>
      </c>
      <c r="C37">
        <v>4.3775773014464604E-3</v>
      </c>
      <c r="D37" s="1">
        <v>-4.3775773014464604E-3</v>
      </c>
      <c r="E37">
        <v>0</v>
      </c>
    </row>
    <row r="38" spans="1:5" x14ac:dyDescent="0.2">
      <c r="A38" t="s">
        <v>40</v>
      </c>
      <c r="B38">
        <v>0.35898183562881403</v>
      </c>
      <c r="C38">
        <v>0.45755154788208602</v>
      </c>
      <c r="D38" s="1">
        <v>-9.856971225327199E-2</v>
      </c>
      <c r="E38" s="1">
        <v>3.0271293353119299E-9</v>
      </c>
    </row>
    <row r="39" spans="1:5" x14ac:dyDescent="0.2">
      <c r="A39" t="s">
        <v>41</v>
      </c>
      <c r="B39">
        <v>20.8880938748262</v>
      </c>
      <c r="C39">
        <v>18.576204522310601</v>
      </c>
      <c r="D39" s="1">
        <f>B39-C39</f>
        <v>2.3118893525155997</v>
      </c>
      <c r="E39" s="1">
        <v>2.08054660755366E-12</v>
      </c>
    </row>
    <row r="40" spans="1:5" x14ac:dyDescent="0.2">
      <c r="A40" t="s">
        <v>42</v>
      </c>
      <c r="B40">
        <v>4.0676264262400004</v>
      </c>
      <c r="C40">
        <v>4.2351684201061097</v>
      </c>
      <c r="D40" s="1">
        <v>-0.16754199386610935</v>
      </c>
      <c r="E40">
        <v>6.3320380671529498E-3</v>
      </c>
    </row>
    <row r="41" spans="1:5" x14ac:dyDescent="0.2">
      <c r="A41" t="s">
        <v>43</v>
      </c>
      <c r="B41">
        <v>1.10559712061656E-3</v>
      </c>
      <c r="C41">
        <v>2.0405469188163601E-3</v>
      </c>
      <c r="D41" s="1">
        <f>B41-C41</f>
        <v>-9.3494979819980012E-4</v>
      </c>
      <c r="E41">
        <v>0.15625</v>
      </c>
    </row>
    <row r="42" spans="1:5" x14ac:dyDescent="0.2">
      <c r="A42" t="s">
        <v>44</v>
      </c>
      <c r="B42">
        <v>40.225516297641398</v>
      </c>
      <c r="C42">
        <v>37.240615031975899</v>
      </c>
      <c r="D42" s="1">
        <f>B42-C42</f>
        <v>2.9849012656654992</v>
      </c>
      <c r="E42" s="1">
        <v>2.6044084792234199E-8</v>
      </c>
    </row>
    <row r="43" spans="1:5" x14ac:dyDescent="0.2">
      <c r="A43" t="s">
        <v>45</v>
      </c>
      <c r="B43">
        <v>72.453507629698194</v>
      </c>
      <c r="C43">
        <v>68.261927002607095</v>
      </c>
      <c r="D43" s="1">
        <f>B43-C43</f>
        <v>4.1915806270910991</v>
      </c>
      <c r="E43" s="1">
        <v>2.7249885760447002E-19</v>
      </c>
    </row>
    <row r="44" spans="1:5" x14ac:dyDescent="0.2">
      <c r="A44" t="s">
        <v>46</v>
      </c>
      <c r="B44">
        <v>0.35404137561164101</v>
      </c>
      <c r="C44">
        <v>0.27075561586649399</v>
      </c>
      <c r="D44" s="1">
        <f>B44-C44</f>
        <v>8.3285759745147014E-2</v>
      </c>
      <c r="E44" s="1">
        <v>3.57059589930487E-5</v>
      </c>
    </row>
    <row r="45" spans="1:5" x14ac:dyDescent="0.2">
      <c r="A45" t="s">
        <v>47</v>
      </c>
      <c r="B45">
        <v>0</v>
      </c>
      <c r="C45" s="1">
        <v>3.0956313926314502E-5</v>
      </c>
      <c r="D45" s="1">
        <v>-3.0956313926314502E-5</v>
      </c>
      <c r="E45">
        <v>0</v>
      </c>
    </row>
    <row r="46" spans="1:5" x14ac:dyDescent="0.2">
      <c r="A46" t="s">
        <v>48</v>
      </c>
      <c r="B46" s="1">
        <v>2.1082874457678801E-6</v>
      </c>
      <c r="C46">
        <v>1.27175679391445E-4</v>
      </c>
      <c r="D46" s="1">
        <v>-1.2506739194567711E-4</v>
      </c>
      <c r="E46">
        <v>0</v>
      </c>
    </row>
    <row r="47" spans="1:5" x14ac:dyDescent="0.2">
      <c r="A47" t="s">
        <v>49</v>
      </c>
      <c r="B47">
        <v>1.9287510124843901E-4</v>
      </c>
      <c r="C47">
        <v>5.7233901010180204E-4</v>
      </c>
      <c r="D47" s="1">
        <f>B47-C47</f>
        <v>-3.7946390885336303E-4</v>
      </c>
      <c r="E47">
        <v>6.25E-2</v>
      </c>
    </row>
    <row r="48" spans="1:5" x14ac:dyDescent="0.2">
      <c r="A48" t="s">
        <v>50</v>
      </c>
      <c r="B48">
        <v>5.1047308769453903E-2</v>
      </c>
      <c r="C48">
        <v>4.9594910410499203E-2</v>
      </c>
      <c r="D48" s="1">
        <f>B48-C48</f>
        <v>1.4523983589546999E-3</v>
      </c>
      <c r="E48">
        <v>0.98881268501281705</v>
      </c>
    </row>
    <row r="49" spans="1:5" x14ac:dyDescent="0.2">
      <c r="A49" t="s">
        <v>51</v>
      </c>
      <c r="B49">
        <v>4.66810403218453E-2</v>
      </c>
      <c r="C49">
        <v>6.88845434296778E-2</v>
      </c>
      <c r="D49" s="1">
        <f>B49-C49</f>
        <v>-2.2203503107832499E-2</v>
      </c>
      <c r="E49">
        <v>9.4238281250000097E-2</v>
      </c>
    </row>
    <row r="50" spans="1:5" x14ac:dyDescent="0.2">
      <c r="A50" t="s">
        <v>52</v>
      </c>
      <c r="B50">
        <v>1.7274631233955601E-3</v>
      </c>
      <c r="C50">
        <v>3.0219815919001998E-3</v>
      </c>
      <c r="D50" s="1">
        <v>-1.2945184685046397E-3</v>
      </c>
      <c r="E50">
        <v>0</v>
      </c>
    </row>
    <row r="51" spans="1:5" x14ac:dyDescent="0.2">
      <c r="A51" t="s">
        <v>53</v>
      </c>
      <c r="B51">
        <v>7.4372036022544899E-4</v>
      </c>
      <c r="C51">
        <v>3.4313754701963098E-3</v>
      </c>
      <c r="D51" s="1">
        <v>-2.6876551099708607E-3</v>
      </c>
      <c r="E51">
        <v>1.953125E-3</v>
      </c>
    </row>
    <row r="52" spans="1:5" x14ac:dyDescent="0.2">
      <c r="A52" t="s">
        <v>54</v>
      </c>
      <c r="B52">
        <v>0.64119998653505195</v>
      </c>
      <c r="C52">
        <v>1.0772133898106899</v>
      </c>
      <c r="D52" s="1">
        <v>-0.43601340327563798</v>
      </c>
      <c r="E52" s="1">
        <v>4.2360998590255797E-15</v>
      </c>
    </row>
    <row r="53" spans="1:5" x14ac:dyDescent="0.2">
      <c r="A53" t="s">
        <v>55</v>
      </c>
      <c r="B53">
        <v>0</v>
      </c>
      <c r="C53">
        <v>2.2787143180421799E-4</v>
      </c>
      <c r="D53" s="1">
        <v>-2.2787143180421799E-4</v>
      </c>
      <c r="E53">
        <v>0</v>
      </c>
    </row>
    <row r="54" spans="1:5" x14ac:dyDescent="0.2">
      <c r="A54" t="s">
        <v>56</v>
      </c>
      <c r="B54">
        <v>2.3726502364514901</v>
      </c>
      <c r="C54">
        <v>3.2098230959899499</v>
      </c>
      <c r="D54" s="1">
        <v>-0.83717285953845977</v>
      </c>
      <c r="E54" s="1">
        <v>2.8964336614981698E-14</v>
      </c>
    </row>
    <row r="55" spans="1:5" x14ac:dyDescent="0.2">
      <c r="A55" t="s">
        <v>57</v>
      </c>
      <c r="B55">
        <v>3.1157408367773498</v>
      </c>
      <c r="C55">
        <v>3.3448814572794099</v>
      </c>
      <c r="D55" s="1">
        <v>-0.22914062050206008</v>
      </c>
      <c r="E55" s="1">
        <v>2.56065351849645E-8</v>
      </c>
    </row>
    <row r="56" spans="1:5" x14ac:dyDescent="0.2">
      <c r="A56" t="s">
        <v>58</v>
      </c>
      <c r="B56">
        <v>5.3455830562790303E-2</v>
      </c>
      <c r="C56">
        <v>0.112788648699854</v>
      </c>
      <c r="D56" s="1">
        <v>-5.9332818137063696E-2</v>
      </c>
      <c r="E56" s="1">
        <v>6.1690807342529399E-6</v>
      </c>
    </row>
    <row r="57" spans="1:5" x14ac:dyDescent="0.2">
      <c r="A57" t="s">
        <v>59</v>
      </c>
      <c r="B57">
        <v>1.70471950246972E-2</v>
      </c>
      <c r="C57">
        <v>3.66733043874733E-2</v>
      </c>
      <c r="D57" s="1">
        <v>-1.96261093627761E-2</v>
      </c>
      <c r="E57" s="1">
        <v>3.0733644962310798E-8</v>
      </c>
    </row>
    <row r="58" spans="1:5" x14ac:dyDescent="0.2">
      <c r="A58" t="s">
        <v>60</v>
      </c>
      <c r="B58">
        <v>4.0482143360527502E-2</v>
      </c>
      <c r="C58">
        <v>8.9904517210346202E-2</v>
      </c>
      <c r="D58" s="1">
        <v>-4.94223738498187E-2</v>
      </c>
      <c r="E58" s="1">
        <v>5.8207660913467401E-11</v>
      </c>
    </row>
    <row r="59" spans="1:5" x14ac:dyDescent="0.2">
      <c r="A59" t="s">
        <v>61</v>
      </c>
      <c r="B59">
        <v>0.826511414645834</v>
      </c>
      <c r="C59">
        <v>1.2676104526912999</v>
      </c>
      <c r="D59" s="1">
        <v>-0.44109903804546591</v>
      </c>
      <c r="E59" s="1">
        <v>4.5605626139866701E-13</v>
      </c>
    </row>
    <row r="60" spans="1:5" x14ac:dyDescent="0.2">
      <c r="A60" t="s">
        <v>62</v>
      </c>
      <c r="B60">
        <v>3.88495877554425E-4</v>
      </c>
      <c r="C60">
        <v>3.4341518391712901E-3</v>
      </c>
      <c r="D60" s="1">
        <v>-3.0456559616168651E-3</v>
      </c>
      <c r="E60" s="1">
        <v>7.62939453125E-6</v>
      </c>
    </row>
    <row r="61" spans="1:5" x14ac:dyDescent="0.2">
      <c r="A61" t="s">
        <v>63</v>
      </c>
      <c r="B61">
        <v>3.1791730500312098E-4</v>
      </c>
      <c r="C61">
        <v>1.49657333588128E-3</v>
      </c>
      <c r="D61" s="1">
        <v>-1.1786560308781591E-3</v>
      </c>
      <c r="E61">
        <v>1.220703125E-4</v>
      </c>
    </row>
    <row r="62" spans="1:5" x14ac:dyDescent="0.2">
      <c r="A62" t="s">
        <v>64</v>
      </c>
      <c r="B62">
        <v>0</v>
      </c>
      <c r="C62" s="1">
        <v>2.93901012669539E-5</v>
      </c>
      <c r="D62" s="1">
        <v>-2.93901012669539E-5</v>
      </c>
      <c r="E62">
        <v>0</v>
      </c>
    </row>
    <row r="63" spans="1:5" x14ac:dyDescent="0.2">
      <c r="A63" t="s">
        <v>65</v>
      </c>
      <c r="B63">
        <v>2.0261276879550601E-2</v>
      </c>
      <c r="C63">
        <v>2.5279556002246299E-2</v>
      </c>
      <c r="D63" s="1">
        <f>B63-C63</f>
        <v>-5.0182791226956978E-3</v>
      </c>
      <c r="E63">
        <v>0.125</v>
      </c>
    </row>
    <row r="64" spans="1:5" x14ac:dyDescent="0.2">
      <c r="A64" t="s">
        <v>66</v>
      </c>
      <c r="B64">
        <v>7.5204898532554507E-2</v>
      </c>
      <c r="C64">
        <v>9.2254243902455096E-2</v>
      </c>
      <c r="D64" s="1">
        <v>-1.704934536990059E-2</v>
      </c>
      <c r="E64" s="1">
        <v>4.76837158203125E-7</v>
      </c>
    </row>
    <row r="65" spans="1:5" x14ac:dyDescent="0.2">
      <c r="A65" t="s">
        <v>67</v>
      </c>
      <c r="B65">
        <v>0</v>
      </c>
      <c r="C65">
        <v>6.7151429473128799E-4</v>
      </c>
      <c r="D65" s="1">
        <v>-6.7151429473128799E-4</v>
      </c>
      <c r="E65">
        <v>0</v>
      </c>
    </row>
    <row r="66" spans="1:5" x14ac:dyDescent="0.2">
      <c r="A66" t="s">
        <v>68</v>
      </c>
      <c r="B66">
        <v>7.8264678110673107E-3</v>
      </c>
      <c r="C66">
        <v>2.6016851919922802E-2</v>
      </c>
      <c r="D66" s="1">
        <v>-1.8190384108855491E-2</v>
      </c>
      <c r="E66">
        <v>0</v>
      </c>
    </row>
    <row r="67" spans="1:5" x14ac:dyDescent="0.2">
      <c r="A67" t="s">
        <v>69</v>
      </c>
      <c r="B67">
        <v>1.97992515133751E-2</v>
      </c>
      <c r="C67">
        <v>3.0689221113027999E-2</v>
      </c>
      <c r="D67" s="1">
        <f>B67-C67</f>
        <v>-1.08899695996529E-2</v>
      </c>
      <c r="E67">
        <v>0.125</v>
      </c>
    </row>
    <row r="68" spans="1:5" x14ac:dyDescent="0.2">
      <c r="A68" t="s">
        <v>70</v>
      </c>
      <c r="B68">
        <v>9.8780940976968504E-2</v>
      </c>
      <c r="C68">
        <v>0.131990627521969</v>
      </c>
      <c r="D68" s="1">
        <v>-3.3209686545000491E-2</v>
      </c>
      <c r="E68" s="1">
        <v>1.69404445024402E-13</v>
      </c>
    </row>
    <row r="69" spans="1:5" x14ac:dyDescent="0.2">
      <c r="A69" t="s">
        <v>71</v>
      </c>
      <c r="B69">
        <v>1.4249015324409701E-2</v>
      </c>
      <c r="C69">
        <v>3.4390150794608901E-2</v>
      </c>
      <c r="D69" s="1">
        <v>-2.01411354701992E-2</v>
      </c>
      <c r="E69" s="1">
        <v>7.62939453125E-6</v>
      </c>
    </row>
    <row r="70" spans="1:5" x14ac:dyDescent="0.2">
      <c r="A70" t="s">
        <v>72</v>
      </c>
      <c r="B70">
        <v>4.8625570233256499E-4</v>
      </c>
      <c r="C70">
        <v>1.7228252230517601E-3</v>
      </c>
      <c r="D70" s="1">
        <v>-1.2365695207191951E-3</v>
      </c>
      <c r="E70">
        <v>1.708984375E-3</v>
      </c>
    </row>
  </sheetData>
  <pageMargins left="0.7" right="0.7" top="0.75" bottom="0.75" header="0.3" footer="0.3"/>
  <pageSetup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5T20:10:44Z</dcterms:created>
  <dcterms:modified xsi:type="dcterms:W3CDTF">2022-01-25T19:16:30Z</dcterms:modified>
</cp:coreProperties>
</file>